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95" windowHeight="13695"/>
  </bookViews>
  <sheets>
    <sheet name="categorisation" sheetId="3" r:id="rId1"/>
    <sheet name="summary stats" sheetId="4" r:id="rId2"/>
  </sheets>
  <calcPr calcId="144525"/>
</workbook>
</file>

<file path=xl/sharedStrings.xml><?xml version="1.0" encoding="utf-8"?>
<sst xmlns="http://schemas.openxmlformats.org/spreadsheetml/2006/main" count="196" uniqueCount="60">
  <si>
    <t># Frequencies of cell types in the 2 PBMC CITE-seq data, classified in 4 different levels. Also, cell type classification for the application to real PBMC mixtures (GSE107572) is indicated.</t>
  </si>
  <si>
    <t>Cell type</t>
  </si>
  <si>
    <t>Cluster</t>
  </si>
  <si>
    <t>total number</t>
  </si>
  <si>
    <t>percentage of total</t>
  </si>
  <si>
    <t>level 1 category</t>
  </si>
  <si>
    <t>level 2 category</t>
  </si>
  <si>
    <t>level 3 category</t>
  </si>
  <si>
    <t>level 4 category</t>
  </si>
  <si>
    <t>Application to PBMC mixtures (GSE107572)</t>
  </si>
  <si>
    <t>Naïve B</t>
  </si>
  <si>
    <t>B cells</t>
  </si>
  <si>
    <t>Memory B</t>
  </si>
  <si>
    <t xml:space="preserve">Plasmablast </t>
  </si>
  <si>
    <t>plasmablast</t>
  </si>
  <si>
    <t>Excluded</t>
  </si>
  <si>
    <t>Naïve CD4 T</t>
  </si>
  <si>
    <t>T cells</t>
  </si>
  <si>
    <t>CD4 T cells</t>
  </si>
  <si>
    <t>Effector Memory CD4 T</t>
  </si>
  <si>
    <t>EM CD4 T</t>
  </si>
  <si>
    <t>CD4 memory</t>
  </si>
  <si>
    <t>Central Memory CD4 T</t>
  </si>
  <si>
    <t xml:space="preserve">CM CD4 </t>
  </si>
  <si>
    <t>CM CD4 T</t>
  </si>
  <si>
    <t>Regulatory T</t>
  </si>
  <si>
    <t>TRegs</t>
  </si>
  <si>
    <t>Effector Memory CD8 T</t>
  </si>
  <si>
    <t>Memory CD8 T</t>
  </si>
  <si>
    <t>CD8 T cells</t>
  </si>
  <si>
    <t>Naïve CD8 T</t>
  </si>
  <si>
    <t>CD8 naïve</t>
  </si>
  <si>
    <t>Classical Monocytes</t>
  </si>
  <si>
    <t>CMonocytes</t>
  </si>
  <si>
    <t>monocytes</t>
  </si>
  <si>
    <t>Non-Classical Monocytes</t>
  </si>
  <si>
    <t>NMonocytes</t>
  </si>
  <si>
    <t>Natural Killers</t>
  </si>
  <si>
    <t>NK</t>
  </si>
  <si>
    <t>others</t>
  </si>
  <si>
    <t>NK cells</t>
  </si>
  <si>
    <t>Natural Killers T</t>
  </si>
  <si>
    <t>NKT cells</t>
  </si>
  <si>
    <t xml:space="preserve">Myeloid Dendritic </t>
  </si>
  <si>
    <t>mDC</t>
  </si>
  <si>
    <t>dendritic cells</t>
  </si>
  <si>
    <t>Plasmacytoid Dendritic</t>
  </si>
  <si>
    <t>pDC</t>
  </si>
  <si>
    <t>total</t>
  </si>
  <si>
    <t># Frequencies of cell types in the 2 PBMC CITE-seq data, classified in 4 different levels</t>
  </si>
  <si>
    <t>level</t>
  </si>
  <si>
    <t>category</t>
  </si>
  <si>
    <t>percentage</t>
  </si>
  <si>
    <t>level 1</t>
  </si>
  <si>
    <t>Monocytes</t>
  </si>
  <si>
    <t>level 2</t>
  </si>
  <si>
    <t>level 3</t>
  </si>
  <si>
    <t>Nmonocytes</t>
  </si>
  <si>
    <t>level 4</t>
  </si>
  <si>
    <t>Tregs</t>
  </si>
</sst>
</file>

<file path=xl/styles.xml><?xml version="1.0" encoding="utf-8"?>
<styleSheet xmlns="http://schemas.openxmlformats.org/spreadsheetml/2006/main">
  <numFmts count="5">
    <numFmt numFmtId="176" formatCode="0.0%"/>
    <numFmt numFmtId="42" formatCode="_(&quot;$&quot;* #,##0_);_(&quot;$&quot;* \(#,##0\);_(&quot;$&quot;* &quot;-&quot;_);_(@_)"/>
    <numFmt numFmtId="177" formatCode="_ * #,##0_ ;_ * \-#,##0_ ;_ * &quot;-&quot;_ ;_ @_ "/>
    <numFmt numFmtId="178" formatCode="_ * #,##0.00_ ;_ * \-#,##0.00_ ;_ * &quot;-&quot;??_ ;_ @_ "/>
    <numFmt numFmtId="44" formatCode="_(&quot;$&quot;* #,##0.00_);_(&quot;$&quot;* \(#,##0.00\);_(&quot;$&quot;* &quot;-&quot;??_);_(@_)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i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theme="1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17" fillId="3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6" fillId="0" borderId="12" applyNumberFormat="0" applyFill="0" applyAlignment="0" applyProtection="0">
      <alignment vertical="center"/>
    </xf>
    <xf numFmtId="0" fontId="15" fillId="4" borderId="1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0" fillId="6" borderId="16" applyNumberFormat="0" applyFont="0" applyAlignment="0" applyProtection="0">
      <alignment vertical="center"/>
    </xf>
    <xf numFmtId="0" fontId="14" fillId="5" borderId="15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15" applyNumberFormat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2" fillId="0" borderId="1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13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5" fillId="3" borderId="11" applyNumberFormat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/>
    <xf numFmtId="0" fontId="3" fillId="0" borderId="0" applyNumberFormat="0" applyFill="0" applyBorder="0" applyAlignment="0" applyProtection="0">
      <alignment vertical="center"/>
    </xf>
  </cellStyleXfs>
  <cellXfs count="24">
    <xf numFmtId="0" fontId="0" fillId="0" borderId="0" xfId="0"/>
    <xf numFmtId="0" fontId="0" fillId="0" borderId="0" xfId="0" applyFont="1"/>
    <xf numFmtId="0" fontId="1" fillId="0" borderId="1" xfId="0" applyFont="1" applyBorder="1"/>
    <xf numFmtId="0" fontId="0" fillId="0" borderId="1" xfId="0" applyBorder="1"/>
    <xf numFmtId="176" fontId="0" fillId="0" borderId="1" xfId="47" applyNumberFormat="1" applyFont="1" applyBorder="1"/>
    <xf numFmtId="0" fontId="0" fillId="0" borderId="2" xfId="0" applyBorder="1"/>
    <xf numFmtId="0" fontId="0" fillId="0" borderId="3" xfId="0" applyBorder="1"/>
    <xf numFmtId="176" fontId="0" fillId="0" borderId="3" xfId="47" applyNumberFormat="1" applyFont="1" applyBorder="1"/>
    <xf numFmtId="176" fontId="0" fillId="0" borderId="0" xfId="0" applyNumberFormat="1"/>
    <xf numFmtId="0" fontId="0" fillId="0" borderId="4" xfId="0" applyFill="1" applyBorder="1"/>
    <xf numFmtId="0" fontId="0" fillId="0" borderId="4" xfId="0" applyBorder="1"/>
    <xf numFmtId="176" fontId="0" fillId="0" borderId="4" xfId="47" applyNumberFormat="1" applyFont="1" applyBorder="1"/>
    <xf numFmtId="0" fontId="0" fillId="0" borderId="1" xfId="0" applyFill="1" applyBorder="1"/>
    <xf numFmtId="0" fontId="0" fillId="0" borderId="3" xfId="0" applyFill="1" applyBorder="1"/>
    <xf numFmtId="0" fontId="1" fillId="0" borderId="5" xfId="0" applyFont="1" applyBorder="1" applyAlignment="1">
      <alignment vertical="top"/>
    </xf>
    <xf numFmtId="0" fontId="1" fillId="0" borderId="3" xfId="0" applyFont="1" applyBorder="1" applyAlignment="1">
      <alignment vertical="top" wrapText="1"/>
    </xf>
    <xf numFmtId="0" fontId="1" fillId="0" borderId="6" xfId="0" applyFont="1" applyBorder="1" applyAlignment="1">
      <alignment vertical="top" wrapText="1"/>
    </xf>
    <xf numFmtId="10" fontId="0" fillId="0" borderId="7" xfId="0" applyNumberFormat="1" applyBorder="1"/>
    <xf numFmtId="10" fontId="0" fillId="0" borderId="6" xfId="0" applyNumberFormat="1" applyBorder="1"/>
    <xf numFmtId="0" fontId="2" fillId="0" borderId="0" xfId="0" applyFont="1"/>
    <xf numFmtId="0" fontId="1" fillId="0" borderId="5" xfId="0" applyFont="1" applyBorder="1" applyAlignment="1">
      <alignment vertical="top" wrapText="1"/>
    </xf>
    <xf numFmtId="0" fontId="0" fillId="0" borderId="8" xfId="0" applyBorder="1"/>
    <xf numFmtId="0" fontId="0" fillId="0" borderId="9" xfId="0" applyBorder="1"/>
    <xf numFmtId="0" fontId="0" fillId="0" borderId="10" xfId="0" applyBorder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vel 1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mmary stats'!$B$4:$B$7</c:f>
              <c:strCache>
                <c:ptCount val="4"/>
                <c:pt idx="0">
                  <c:v>others</c:v>
                </c:pt>
                <c:pt idx="1">
                  <c:v>T cells</c:v>
                </c:pt>
                <c:pt idx="2">
                  <c:v>B cells</c:v>
                </c:pt>
                <c:pt idx="3">
                  <c:v>Monocytes</c:v>
                </c:pt>
              </c:strCache>
            </c:strRef>
          </c:cat>
          <c:val>
            <c:numRef>
              <c:f>'summary stats'!$C$4:$C$7</c:f>
              <c:numCache>
                <c:formatCode>0.0%</c:formatCode>
                <c:ptCount val="4"/>
                <c:pt idx="0">
                  <c:v>0.135275423728814</c:v>
                </c:pt>
                <c:pt idx="1">
                  <c:v>0.484322033898305</c:v>
                </c:pt>
                <c:pt idx="2">
                  <c:v>0.0875</c:v>
                </c:pt>
                <c:pt idx="3">
                  <c:v>0.29290254237288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vel 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mmary stats'!$B$8:$B$14</c:f>
              <c:strCache>
                <c:ptCount val="7"/>
                <c:pt idx="0">
                  <c:v>CD4 T cells</c:v>
                </c:pt>
                <c:pt idx="1">
                  <c:v>Monocytes</c:v>
                </c:pt>
                <c:pt idx="2">
                  <c:v>CD8 T cells</c:v>
                </c:pt>
                <c:pt idx="3">
                  <c:v>NKT cells</c:v>
                </c:pt>
                <c:pt idx="4">
                  <c:v>NK cells</c:v>
                </c:pt>
                <c:pt idx="5">
                  <c:v>B cells</c:v>
                </c:pt>
                <c:pt idx="6">
                  <c:v>others</c:v>
                </c:pt>
              </c:strCache>
            </c:strRef>
          </c:cat>
          <c:val>
            <c:numRef>
              <c:f>'summary stats'!$C$8:$C$14</c:f>
              <c:numCache>
                <c:formatCode>0.0%</c:formatCode>
                <c:ptCount val="7"/>
                <c:pt idx="0">
                  <c:v>0.354872881355932</c:v>
                </c:pt>
                <c:pt idx="1">
                  <c:v>0.292902542372881</c:v>
                </c:pt>
                <c:pt idx="2">
                  <c:v>0.117902542372881</c:v>
                </c:pt>
                <c:pt idx="3">
                  <c:v>0.0115466101694915</c:v>
                </c:pt>
                <c:pt idx="4">
                  <c:v>0.108580508474576</c:v>
                </c:pt>
                <c:pt idx="5">
                  <c:v>0.0875</c:v>
                </c:pt>
                <c:pt idx="6">
                  <c:v>0.026694915254237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vel 3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ofPieChart>
        <c:ofPieType val="bar"/>
        <c:varyColors val="1"/>
        <c:ser>
          <c:idx val="0"/>
          <c:order val="0"/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.0253162226500051"/>
                  <c:y val="-0.051025305154242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863117878573242"/>
                  <c:y val="0.0072577840029768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103664676719964"/>
                  <c:y val="0.026588987595226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0211388687048203"/>
                  <c:y val="0.00750513276895836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mmary stats'!$B$15:$B$26</c:f>
              <c:strCache>
                <c:ptCount val="12"/>
                <c:pt idx="0">
                  <c:v>CMonocytes</c:v>
                </c:pt>
                <c:pt idx="1">
                  <c:v>CD4 memory</c:v>
                </c:pt>
                <c:pt idx="2">
                  <c:v>Naïve CD4 T</c:v>
                </c:pt>
                <c:pt idx="3">
                  <c:v>Memory CD8 T</c:v>
                </c:pt>
                <c:pt idx="4">
                  <c:v>NK cells</c:v>
                </c:pt>
                <c:pt idx="5">
                  <c:v>Naïve B</c:v>
                </c:pt>
                <c:pt idx="6">
                  <c:v>dendritic cells</c:v>
                </c:pt>
                <c:pt idx="7">
                  <c:v>Nmonocytes</c:v>
                </c:pt>
                <c:pt idx="8">
                  <c:v>NKT cells</c:v>
                </c:pt>
                <c:pt idx="9">
                  <c:v>Memory B</c:v>
                </c:pt>
                <c:pt idx="10">
                  <c:v>CD8 naïve</c:v>
                </c:pt>
                <c:pt idx="11">
                  <c:v>plasmablast</c:v>
                </c:pt>
              </c:strCache>
            </c:strRef>
          </c:cat>
          <c:val>
            <c:numRef>
              <c:f>'summary stats'!$C$15:$C$26</c:f>
              <c:numCache>
                <c:formatCode>0.0%</c:formatCode>
                <c:ptCount val="12"/>
                <c:pt idx="0">
                  <c:v>0.266737288135593</c:v>
                </c:pt>
                <c:pt idx="1">
                  <c:v>0.192372881355932</c:v>
                </c:pt>
                <c:pt idx="2">
                  <c:v>0.1625</c:v>
                </c:pt>
                <c:pt idx="3">
                  <c:v>0.111864406779661</c:v>
                </c:pt>
                <c:pt idx="4">
                  <c:v>0.108580508474576</c:v>
                </c:pt>
                <c:pt idx="5">
                  <c:v>0.0725635593220339</c:v>
                </c:pt>
                <c:pt idx="6">
                  <c:v>0.0266949152542373</c:v>
                </c:pt>
                <c:pt idx="7">
                  <c:v>0.0261652542372881</c:v>
                </c:pt>
                <c:pt idx="8">
                  <c:v>0.0115466101694915</c:v>
                </c:pt>
                <c:pt idx="9">
                  <c:v>0.0104872881355932</c:v>
                </c:pt>
                <c:pt idx="10">
                  <c:v>0.00603813559322034</c:v>
                </c:pt>
                <c:pt idx="11">
                  <c:v>0.0044491525423728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gapWidth val="100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vel 4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ofPieChart>
        <c:ofPieType val="bar"/>
        <c:varyColors val="1"/>
        <c:ser>
          <c:idx val="0"/>
          <c:order val="0"/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.01803308832969"/>
                  <c:y val="-0.0460852110957078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203785555591384"/>
                  <c:y val="-0.0440297532093441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298765662820273"/>
                  <c:y val="-0.000196520176230659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mmary stats'!$B$27:$B$41</c:f>
              <c:strCache>
                <c:ptCount val="15"/>
                <c:pt idx="0">
                  <c:v>CMonocytes</c:v>
                </c:pt>
                <c:pt idx="1">
                  <c:v>Naïve CD4 T</c:v>
                </c:pt>
                <c:pt idx="2">
                  <c:v>Memory CD8 T</c:v>
                </c:pt>
                <c:pt idx="3">
                  <c:v>NK</c:v>
                </c:pt>
                <c:pt idx="4">
                  <c:v>EM CD4 T</c:v>
                </c:pt>
                <c:pt idx="5">
                  <c:v>CM CD4 T</c:v>
                </c:pt>
                <c:pt idx="6">
                  <c:v>Naïve B</c:v>
                </c:pt>
                <c:pt idx="7">
                  <c:v>NMonocytes</c:v>
                </c:pt>
                <c:pt idx="8">
                  <c:v>mDC</c:v>
                </c:pt>
                <c:pt idx="9">
                  <c:v>NKT cells</c:v>
                </c:pt>
                <c:pt idx="10">
                  <c:v>Memory B</c:v>
                </c:pt>
                <c:pt idx="11">
                  <c:v>Naïve CD8 T</c:v>
                </c:pt>
                <c:pt idx="12">
                  <c:v>pDC</c:v>
                </c:pt>
                <c:pt idx="13">
                  <c:v>plasmablast</c:v>
                </c:pt>
                <c:pt idx="14">
                  <c:v>Tregs</c:v>
                </c:pt>
              </c:strCache>
            </c:strRef>
          </c:cat>
          <c:val>
            <c:numRef>
              <c:f>'summary stats'!$C$27:$C$41</c:f>
              <c:numCache>
                <c:formatCode>0.0%</c:formatCode>
                <c:ptCount val="15"/>
                <c:pt idx="0">
                  <c:v>0.266737288135593</c:v>
                </c:pt>
                <c:pt idx="1">
                  <c:v>0.1625</c:v>
                </c:pt>
                <c:pt idx="2">
                  <c:v>0.111864406779661</c:v>
                </c:pt>
                <c:pt idx="3">
                  <c:v>0.108580508474576</c:v>
                </c:pt>
                <c:pt idx="4">
                  <c:v>0.0994703389830508</c:v>
                </c:pt>
                <c:pt idx="5">
                  <c:v>0.0888771186440678</c:v>
                </c:pt>
                <c:pt idx="6">
                  <c:v>0.0725635593220339</c:v>
                </c:pt>
                <c:pt idx="7">
                  <c:v>0.0261652542372881</c:v>
                </c:pt>
                <c:pt idx="8">
                  <c:v>0.0207627118644068</c:v>
                </c:pt>
                <c:pt idx="9">
                  <c:v>0.0115466101694915</c:v>
                </c:pt>
                <c:pt idx="10">
                  <c:v>0.0104872881355932</c:v>
                </c:pt>
                <c:pt idx="11">
                  <c:v>0.00603813559322034</c:v>
                </c:pt>
                <c:pt idx="12">
                  <c:v>0.00593220338983051</c:v>
                </c:pt>
                <c:pt idx="13">
                  <c:v>0.00444915254237288</c:v>
                </c:pt>
                <c:pt idx="14">
                  <c:v>0.0040254237288135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gapWidth val="100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50000"/>
            <a:lumOff val="50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4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50000"/>
            <a:lumOff val="50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4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11430</xdr:colOff>
      <xdr:row>3</xdr:row>
      <xdr:rowOff>952</xdr:rowOff>
    </xdr:from>
    <xdr:to>
      <xdr:col>9</xdr:col>
      <xdr:colOff>354330</xdr:colOff>
      <xdr:row>18</xdr:row>
      <xdr:rowOff>63817</xdr:rowOff>
    </xdr:to>
    <xdr:graphicFrame>
      <xdr:nvGraphicFramePr>
        <xdr:cNvPr id="2" name="Chart 1"/>
        <xdr:cNvGraphicFramePr/>
      </xdr:nvGraphicFramePr>
      <xdr:xfrm>
        <a:off x="3964940" y="543560"/>
        <a:ext cx="3771900" cy="27965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84822</xdr:colOff>
      <xdr:row>2</xdr:row>
      <xdr:rowOff>172402</xdr:rowOff>
    </xdr:from>
    <xdr:to>
      <xdr:col>17</xdr:col>
      <xdr:colOff>85725</xdr:colOff>
      <xdr:row>18</xdr:row>
      <xdr:rowOff>54292</xdr:rowOff>
    </xdr:to>
    <xdr:graphicFrame>
      <xdr:nvGraphicFramePr>
        <xdr:cNvPr id="3" name="Chart 2"/>
        <xdr:cNvGraphicFramePr/>
      </xdr:nvGraphicFramePr>
      <xdr:xfrm>
        <a:off x="8552815" y="534035"/>
        <a:ext cx="4401820" cy="27965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540</xdr:colOff>
      <xdr:row>21</xdr:row>
      <xdr:rowOff>0</xdr:rowOff>
    </xdr:from>
    <xdr:to>
      <xdr:col>12</xdr:col>
      <xdr:colOff>351790</xdr:colOff>
      <xdr:row>37</xdr:row>
      <xdr:rowOff>0</xdr:rowOff>
    </xdr:to>
    <xdr:graphicFrame>
      <xdr:nvGraphicFramePr>
        <xdr:cNvPr id="5" name="Chart 4"/>
        <xdr:cNvGraphicFramePr/>
      </xdr:nvGraphicFramePr>
      <xdr:xfrm>
        <a:off x="3956050" y="3819525"/>
        <a:ext cx="5835650" cy="29051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12406</xdr:colOff>
      <xdr:row>21</xdr:row>
      <xdr:rowOff>19050</xdr:rowOff>
    </xdr:from>
    <xdr:to>
      <xdr:col>22</xdr:col>
      <xdr:colOff>295274</xdr:colOff>
      <xdr:row>36</xdr:row>
      <xdr:rowOff>110490</xdr:rowOff>
    </xdr:to>
    <xdr:graphicFrame>
      <xdr:nvGraphicFramePr>
        <xdr:cNvPr id="6" name="Chart 5"/>
        <xdr:cNvGraphicFramePr/>
      </xdr:nvGraphicFramePr>
      <xdr:xfrm>
        <a:off x="10337800" y="3838575"/>
        <a:ext cx="6254750" cy="28155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tabSelected="1" workbookViewId="0">
      <selection activeCell="H28" sqref="H28"/>
    </sheetView>
  </sheetViews>
  <sheetFormatPr defaultColWidth="9" defaultRowHeight="14.25"/>
  <cols>
    <col min="1" max="1" width="22.3333333333333" customWidth="1"/>
    <col min="2" max="2" width="22.8833333333333" customWidth="1"/>
    <col min="4" max="4" width="10.8833333333333" customWidth="1"/>
    <col min="5" max="5" width="14.6666666666667" customWidth="1"/>
    <col min="6" max="6" width="14.8833333333333" customWidth="1"/>
    <col min="7" max="7" width="15.4416666666667" customWidth="1"/>
    <col min="8" max="8" width="17.775" customWidth="1"/>
    <col min="9" max="9" width="21.8833333333333" customWidth="1"/>
  </cols>
  <sheetData>
    <row r="1" spans="1:1">
      <c r="A1" s="1" t="s">
        <v>0</v>
      </c>
    </row>
    <row r="3" ht="29.25" spans="1:9">
      <c r="A3" s="14" t="s">
        <v>1</v>
      </c>
      <c r="B3" s="15" t="s">
        <v>2</v>
      </c>
      <c r="C3" s="15" t="s">
        <v>3</v>
      </c>
      <c r="D3" s="16" t="s">
        <v>4</v>
      </c>
      <c r="E3" s="20" t="s">
        <v>5</v>
      </c>
      <c r="F3" s="15" t="s">
        <v>6</v>
      </c>
      <c r="G3" s="15" t="s">
        <v>7</v>
      </c>
      <c r="H3" s="15" t="s">
        <v>8</v>
      </c>
      <c r="I3" s="15" t="s">
        <v>9</v>
      </c>
    </row>
    <row r="4" spans="1:9">
      <c r="A4" s="10" t="s">
        <v>10</v>
      </c>
      <c r="B4" s="9" t="s">
        <v>10</v>
      </c>
      <c r="C4" s="10">
        <v>685</v>
      </c>
      <c r="D4" s="17">
        <f t="shared" ref="D4:D18" si="0">C4/$C$19</f>
        <v>0.0725635593220339</v>
      </c>
      <c r="E4" s="10" t="s">
        <v>11</v>
      </c>
      <c r="F4" s="10" t="s">
        <v>11</v>
      </c>
      <c r="G4" s="9" t="s">
        <v>10</v>
      </c>
      <c r="H4" s="9" t="s">
        <v>10</v>
      </c>
      <c r="I4" s="9" t="s">
        <v>11</v>
      </c>
    </row>
    <row r="5" spans="1:9">
      <c r="A5" s="3" t="s">
        <v>12</v>
      </c>
      <c r="B5" s="12" t="s">
        <v>12</v>
      </c>
      <c r="C5" s="3">
        <v>99</v>
      </c>
      <c r="D5" s="17">
        <f t="shared" si="0"/>
        <v>0.0104872881355932</v>
      </c>
      <c r="E5" s="10" t="s">
        <v>11</v>
      </c>
      <c r="F5" s="10" t="s">
        <v>11</v>
      </c>
      <c r="G5" s="12" t="s">
        <v>12</v>
      </c>
      <c r="H5" s="12" t="s">
        <v>12</v>
      </c>
      <c r="I5" s="12" t="s">
        <v>11</v>
      </c>
    </row>
    <row r="6" spans="1:9">
      <c r="A6" s="3" t="s">
        <v>13</v>
      </c>
      <c r="B6" s="12" t="s">
        <v>14</v>
      </c>
      <c r="C6" s="3">
        <v>42</v>
      </c>
      <c r="D6" s="17">
        <f t="shared" si="0"/>
        <v>0.00444915254237288</v>
      </c>
      <c r="E6" s="10" t="s">
        <v>11</v>
      </c>
      <c r="F6" s="10" t="s">
        <v>11</v>
      </c>
      <c r="G6" s="12" t="s">
        <v>14</v>
      </c>
      <c r="H6" s="12" t="s">
        <v>14</v>
      </c>
      <c r="I6" s="12" t="s">
        <v>15</v>
      </c>
    </row>
    <row r="7" spans="1:9">
      <c r="A7" s="3" t="s">
        <v>16</v>
      </c>
      <c r="B7" s="12" t="s">
        <v>16</v>
      </c>
      <c r="C7" s="3">
        <v>1534</v>
      </c>
      <c r="D7" s="17">
        <f t="shared" si="0"/>
        <v>0.1625</v>
      </c>
      <c r="E7" s="21" t="s">
        <v>17</v>
      </c>
      <c r="F7" s="3" t="s">
        <v>18</v>
      </c>
      <c r="G7" s="12" t="s">
        <v>16</v>
      </c>
      <c r="H7" s="12" t="s">
        <v>16</v>
      </c>
      <c r="I7" s="12" t="s">
        <v>18</v>
      </c>
    </row>
    <row r="8" spans="1:9">
      <c r="A8" s="3" t="s">
        <v>19</v>
      </c>
      <c r="B8" s="12" t="s">
        <v>20</v>
      </c>
      <c r="C8" s="3">
        <v>939</v>
      </c>
      <c r="D8" s="17">
        <f t="shared" si="0"/>
        <v>0.0994703389830508</v>
      </c>
      <c r="E8" s="21" t="s">
        <v>17</v>
      </c>
      <c r="F8" s="3" t="s">
        <v>18</v>
      </c>
      <c r="G8" s="3" t="s">
        <v>21</v>
      </c>
      <c r="H8" s="12" t="s">
        <v>20</v>
      </c>
      <c r="I8" s="12" t="s">
        <v>18</v>
      </c>
    </row>
    <row r="9" spans="1:9">
      <c r="A9" s="3" t="s">
        <v>22</v>
      </c>
      <c r="B9" s="12" t="s">
        <v>23</v>
      </c>
      <c r="C9" s="3">
        <v>839</v>
      </c>
      <c r="D9" s="17">
        <f t="shared" si="0"/>
        <v>0.0888771186440678</v>
      </c>
      <c r="E9" s="21" t="s">
        <v>17</v>
      </c>
      <c r="F9" s="3" t="s">
        <v>18</v>
      </c>
      <c r="G9" s="3" t="s">
        <v>21</v>
      </c>
      <c r="H9" s="12" t="s">
        <v>24</v>
      </c>
      <c r="I9" s="12" t="s">
        <v>18</v>
      </c>
    </row>
    <row r="10" spans="1:9">
      <c r="A10" s="3" t="s">
        <v>25</v>
      </c>
      <c r="B10" s="12" t="s">
        <v>26</v>
      </c>
      <c r="C10" s="3">
        <v>38</v>
      </c>
      <c r="D10" s="17">
        <f t="shared" si="0"/>
        <v>0.00402542372881356</v>
      </c>
      <c r="E10" s="21" t="s">
        <v>17</v>
      </c>
      <c r="F10" s="3" t="s">
        <v>18</v>
      </c>
      <c r="G10" s="3" t="s">
        <v>21</v>
      </c>
      <c r="H10" s="12" t="s">
        <v>26</v>
      </c>
      <c r="I10" s="12" t="s">
        <v>26</v>
      </c>
    </row>
    <row r="11" spans="1:9">
      <c r="A11" s="3" t="s">
        <v>27</v>
      </c>
      <c r="B11" s="12" t="s">
        <v>28</v>
      </c>
      <c r="C11" s="3">
        <v>1056</v>
      </c>
      <c r="D11" s="17">
        <f t="shared" si="0"/>
        <v>0.111864406779661</v>
      </c>
      <c r="E11" s="21" t="s">
        <v>17</v>
      </c>
      <c r="F11" s="3" t="s">
        <v>29</v>
      </c>
      <c r="G11" s="12" t="s">
        <v>28</v>
      </c>
      <c r="H11" s="12" t="s">
        <v>28</v>
      </c>
      <c r="I11" s="12" t="s">
        <v>29</v>
      </c>
    </row>
    <row r="12" spans="1:9">
      <c r="A12" s="3" t="s">
        <v>30</v>
      </c>
      <c r="B12" s="12" t="s">
        <v>30</v>
      </c>
      <c r="C12" s="3">
        <v>57</v>
      </c>
      <c r="D12" s="17">
        <f t="shared" si="0"/>
        <v>0.00603813559322034</v>
      </c>
      <c r="E12" s="21" t="s">
        <v>17</v>
      </c>
      <c r="F12" s="3" t="s">
        <v>29</v>
      </c>
      <c r="G12" s="3" t="s">
        <v>31</v>
      </c>
      <c r="H12" s="12" t="s">
        <v>30</v>
      </c>
      <c r="I12" s="12" t="s">
        <v>29</v>
      </c>
    </row>
    <row r="13" spans="1:9">
      <c r="A13" s="3" t="s">
        <v>32</v>
      </c>
      <c r="B13" s="12" t="s">
        <v>33</v>
      </c>
      <c r="C13" s="3">
        <v>2518</v>
      </c>
      <c r="D13" s="17">
        <f t="shared" si="0"/>
        <v>0.266737288135593</v>
      </c>
      <c r="E13" s="21" t="s">
        <v>34</v>
      </c>
      <c r="F13" s="3" t="s">
        <v>34</v>
      </c>
      <c r="G13" s="12" t="s">
        <v>33</v>
      </c>
      <c r="H13" s="12" t="s">
        <v>33</v>
      </c>
      <c r="I13" s="12" t="s">
        <v>34</v>
      </c>
    </row>
    <row r="14" spans="1:9">
      <c r="A14" s="3" t="s">
        <v>35</v>
      </c>
      <c r="B14" s="12" t="s">
        <v>36</v>
      </c>
      <c r="C14" s="3">
        <v>247</v>
      </c>
      <c r="D14" s="17">
        <f t="shared" si="0"/>
        <v>0.0261652542372881</v>
      </c>
      <c r="E14" s="21" t="s">
        <v>34</v>
      </c>
      <c r="F14" s="3" t="s">
        <v>34</v>
      </c>
      <c r="G14" s="12" t="s">
        <v>36</v>
      </c>
      <c r="H14" s="12" t="s">
        <v>36</v>
      </c>
      <c r="I14" s="12" t="s">
        <v>34</v>
      </c>
    </row>
    <row r="15" spans="1:9">
      <c r="A15" s="3" t="s">
        <v>37</v>
      </c>
      <c r="B15" s="12" t="s">
        <v>38</v>
      </c>
      <c r="C15" s="3">
        <v>1025</v>
      </c>
      <c r="D15" s="17">
        <f t="shared" si="0"/>
        <v>0.108580508474576</v>
      </c>
      <c r="E15" s="22" t="s">
        <v>39</v>
      </c>
      <c r="F15" s="3" t="s">
        <v>40</v>
      </c>
      <c r="G15" s="3" t="s">
        <v>40</v>
      </c>
      <c r="H15" s="12" t="s">
        <v>38</v>
      </c>
      <c r="I15" s="12" t="s">
        <v>38</v>
      </c>
    </row>
    <row r="16" spans="1:9">
      <c r="A16" s="3" t="s">
        <v>41</v>
      </c>
      <c r="B16" s="12" t="s">
        <v>42</v>
      </c>
      <c r="C16" s="3">
        <v>109</v>
      </c>
      <c r="D16" s="17">
        <f t="shared" si="0"/>
        <v>0.0115466101694915</v>
      </c>
      <c r="E16" s="21" t="s">
        <v>17</v>
      </c>
      <c r="F16" s="3" t="s">
        <v>42</v>
      </c>
      <c r="G16" s="3" t="s">
        <v>42</v>
      </c>
      <c r="H16" s="12" t="s">
        <v>42</v>
      </c>
      <c r="I16" s="12" t="s">
        <v>15</v>
      </c>
    </row>
    <row r="17" spans="1:9">
      <c r="A17" s="3" t="s">
        <v>43</v>
      </c>
      <c r="B17" s="12" t="s">
        <v>44</v>
      </c>
      <c r="C17" s="3">
        <v>196</v>
      </c>
      <c r="D17" s="17">
        <f t="shared" si="0"/>
        <v>0.0207627118644068</v>
      </c>
      <c r="E17" s="22" t="s">
        <v>39</v>
      </c>
      <c r="F17" s="3" t="s">
        <v>39</v>
      </c>
      <c r="G17" s="3" t="s">
        <v>45</v>
      </c>
      <c r="H17" s="12" t="s">
        <v>44</v>
      </c>
      <c r="I17" s="12" t="s">
        <v>44</v>
      </c>
    </row>
    <row r="18" ht="15" spans="1:9">
      <c r="A18" s="6" t="s">
        <v>46</v>
      </c>
      <c r="B18" s="13" t="s">
        <v>47</v>
      </c>
      <c r="C18" s="6">
        <v>56</v>
      </c>
      <c r="D18" s="18">
        <f t="shared" si="0"/>
        <v>0.00593220338983051</v>
      </c>
      <c r="E18" s="23" t="s">
        <v>39</v>
      </c>
      <c r="F18" s="6" t="s">
        <v>39</v>
      </c>
      <c r="G18" s="6" t="s">
        <v>45</v>
      </c>
      <c r="H18" s="13" t="s">
        <v>47</v>
      </c>
      <c r="I18" s="13" t="s">
        <v>15</v>
      </c>
    </row>
    <row r="19" spans="2:3">
      <c r="B19" s="19" t="s">
        <v>48</v>
      </c>
      <c r="C19">
        <f>SUM(C4:C18)</f>
        <v>9440</v>
      </c>
    </row>
  </sheetData>
  <pageMargins left="0.7" right="0.7" top="0.75" bottom="0.75" header="0.3" footer="0.3"/>
  <pageSetup paperSize="1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1"/>
  <sheetViews>
    <sheetView workbookViewId="0">
      <selection activeCell="A2" sqref="A2"/>
    </sheetView>
  </sheetViews>
  <sheetFormatPr defaultColWidth="9" defaultRowHeight="14.25" outlineLevelCol="5"/>
  <cols>
    <col min="2" max="2" width="22.8833333333333" customWidth="1"/>
    <col min="3" max="3" width="11" customWidth="1"/>
  </cols>
  <sheetData>
    <row r="1" spans="1:1">
      <c r="A1" s="1" t="s">
        <v>49</v>
      </c>
    </row>
    <row r="3" spans="1:3">
      <c r="A3" s="2" t="s">
        <v>50</v>
      </c>
      <c r="B3" s="2" t="s">
        <v>51</v>
      </c>
      <c r="C3" s="2" t="s">
        <v>52</v>
      </c>
    </row>
    <row r="4" spans="1:3">
      <c r="A4" s="3" t="s">
        <v>53</v>
      </c>
      <c r="B4" s="3" t="s">
        <v>39</v>
      </c>
      <c r="C4" s="4">
        <f>SUMIF(categorisation!$E$4:$E$18,B4,categorisation!$D$4:$D$18)</f>
        <v>0.135275423728814</v>
      </c>
    </row>
    <row r="5" spans="1:3">
      <c r="A5" s="3" t="s">
        <v>53</v>
      </c>
      <c r="B5" s="3" t="s">
        <v>17</v>
      </c>
      <c r="C5" s="4">
        <v>0.484322033898305</v>
      </c>
    </row>
    <row r="6" spans="1:3">
      <c r="A6" s="5" t="s">
        <v>53</v>
      </c>
      <c r="B6" s="5" t="s">
        <v>11</v>
      </c>
      <c r="C6" s="4">
        <v>0.0875</v>
      </c>
    </row>
    <row r="7" ht="15" spans="1:6">
      <c r="A7" s="6" t="s">
        <v>53</v>
      </c>
      <c r="B7" s="6" t="s">
        <v>54</v>
      </c>
      <c r="C7" s="7">
        <f>SUMIF(categorisation!$E$4:$E$18,B7,categorisation!$D$4:$D$18)</f>
        <v>0.292902542372881</v>
      </c>
      <c r="D7" s="8"/>
      <c r="F7" s="8"/>
    </row>
    <row r="8" spans="1:3">
      <c r="A8" s="9" t="s">
        <v>55</v>
      </c>
      <c r="B8" s="10" t="s">
        <v>18</v>
      </c>
      <c r="C8" s="11">
        <f>SUMIF(categorisation!$F$4:$F$18,B8,categorisation!$D$4:$D$18)</f>
        <v>0.354872881355932</v>
      </c>
    </row>
    <row r="9" spans="1:3">
      <c r="A9" s="12" t="s">
        <v>55</v>
      </c>
      <c r="B9" s="3" t="s">
        <v>54</v>
      </c>
      <c r="C9" s="4">
        <f>SUMIF(categorisation!$F$4:$F$18,B9,categorisation!$D$4:$D$18)</f>
        <v>0.292902542372881</v>
      </c>
    </row>
    <row r="10" spans="1:3">
      <c r="A10" s="12" t="s">
        <v>55</v>
      </c>
      <c r="B10" s="3" t="s">
        <v>29</v>
      </c>
      <c r="C10" s="4">
        <f>SUMIF(categorisation!$F$4:$F$18,B10,categorisation!$D$4:$D$18)</f>
        <v>0.117902542372881</v>
      </c>
    </row>
    <row r="11" spans="1:3">
      <c r="A11" s="12" t="s">
        <v>55</v>
      </c>
      <c r="B11" s="3" t="s">
        <v>42</v>
      </c>
      <c r="C11" s="4">
        <f>SUMIF(categorisation!$G$4:$G$18,B11,categorisation!$D$4:$D$18)</f>
        <v>0.0115466101694915</v>
      </c>
    </row>
    <row r="12" spans="1:3">
      <c r="A12" s="12" t="s">
        <v>55</v>
      </c>
      <c r="B12" s="3" t="s">
        <v>40</v>
      </c>
      <c r="C12" s="4">
        <f>SUMIF(categorisation!$F$4:$F$18,B12,categorisation!$D$4:$D$18)</f>
        <v>0.108580508474576</v>
      </c>
    </row>
    <row r="13" spans="1:3">
      <c r="A13" s="12" t="s">
        <v>55</v>
      </c>
      <c r="B13" s="3" t="s">
        <v>11</v>
      </c>
      <c r="C13" s="4">
        <f>SUMIF(categorisation!$F$4:$F$18,B13,categorisation!$D$4:$D$18)</f>
        <v>0.0875</v>
      </c>
    </row>
    <row r="14" ht="15" spans="1:4">
      <c r="A14" s="13" t="s">
        <v>55</v>
      </c>
      <c r="B14" s="6" t="s">
        <v>39</v>
      </c>
      <c r="C14" s="7">
        <f>SUMIF(categorisation!$F$4:$F$18,B14,categorisation!$D$4:$D$18)</f>
        <v>0.0266949152542373</v>
      </c>
      <c r="D14" s="8"/>
    </row>
    <row r="15" spans="1:6">
      <c r="A15" s="9" t="s">
        <v>56</v>
      </c>
      <c r="B15" s="10" t="s">
        <v>33</v>
      </c>
      <c r="C15" s="11">
        <f>SUMIF(categorisation!$G$4:$G$18,B15,categorisation!$D$4:$D$18)</f>
        <v>0.266737288135593</v>
      </c>
      <c r="F15" s="8"/>
    </row>
    <row r="16" spans="1:3">
      <c r="A16" s="12" t="s">
        <v>56</v>
      </c>
      <c r="B16" s="3" t="s">
        <v>21</v>
      </c>
      <c r="C16" s="4">
        <f>SUMIF(categorisation!$G$4:$G$18,B16,categorisation!$D$4:$D$18)</f>
        <v>0.192372881355932</v>
      </c>
    </row>
    <row r="17" spans="1:3">
      <c r="A17" s="12" t="s">
        <v>56</v>
      </c>
      <c r="B17" s="3" t="s">
        <v>16</v>
      </c>
      <c r="C17" s="4">
        <f>SUMIF(categorisation!$G$4:$G$18,B17,categorisation!$D$4:$D$18)</f>
        <v>0.1625</v>
      </c>
    </row>
    <row r="18" spans="1:3">
      <c r="A18" s="12" t="s">
        <v>56</v>
      </c>
      <c r="B18" s="12" t="s">
        <v>28</v>
      </c>
      <c r="C18" s="4">
        <f>SUMIF(categorisation!$G$4:$G$18,B18,categorisation!$D$4:$D$18)</f>
        <v>0.111864406779661</v>
      </c>
    </row>
    <row r="19" spans="1:3">
      <c r="A19" s="12" t="s">
        <v>56</v>
      </c>
      <c r="B19" s="3" t="s">
        <v>40</v>
      </c>
      <c r="C19" s="4">
        <f>SUMIF(categorisation!$G$4:$G$18,B19,categorisation!$D$4:$D$18)</f>
        <v>0.108580508474576</v>
      </c>
    </row>
    <row r="20" spans="1:3">
      <c r="A20" s="12" t="s">
        <v>56</v>
      </c>
      <c r="B20" s="3" t="s">
        <v>10</v>
      </c>
      <c r="C20" s="4">
        <f>SUMIF(categorisation!$G$4:$G$18,B20,categorisation!$D$4:$D$18)</f>
        <v>0.0725635593220339</v>
      </c>
    </row>
    <row r="21" spans="1:3">
      <c r="A21" s="12" t="s">
        <v>56</v>
      </c>
      <c r="B21" s="3" t="s">
        <v>45</v>
      </c>
      <c r="C21" s="4">
        <f>SUMIF(categorisation!$G$4:$G$18,B21,categorisation!$D$4:$D$18)</f>
        <v>0.0266949152542373</v>
      </c>
    </row>
    <row r="22" spans="1:3">
      <c r="A22" s="12" t="s">
        <v>56</v>
      </c>
      <c r="B22" s="3" t="s">
        <v>57</v>
      </c>
      <c r="C22" s="4">
        <f>SUMIF(categorisation!$G$4:$G$18,B22,categorisation!$D$4:$D$18)</f>
        <v>0.0261652542372881</v>
      </c>
    </row>
    <row r="23" spans="1:3">
      <c r="A23" s="12" t="s">
        <v>56</v>
      </c>
      <c r="B23" s="3" t="s">
        <v>42</v>
      </c>
      <c r="C23" s="4">
        <f>SUMIF(categorisation!$G$4:$G$18,B23,categorisation!$D$4:$D$18)</f>
        <v>0.0115466101694915</v>
      </c>
    </row>
    <row r="24" spans="1:3">
      <c r="A24" s="12" t="s">
        <v>56</v>
      </c>
      <c r="B24" s="3" t="s">
        <v>12</v>
      </c>
      <c r="C24" s="4">
        <f>SUMIF(categorisation!$G$4:$G$18,B24,categorisation!$D$4:$D$18)</f>
        <v>0.0104872881355932</v>
      </c>
    </row>
    <row r="25" spans="1:3">
      <c r="A25" s="12" t="s">
        <v>56</v>
      </c>
      <c r="B25" s="3" t="s">
        <v>31</v>
      </c>
      <c r="C25" s="4">
        <f>SUMIF(categorisation!$G$4:$G$18,B25,categorisation!$D$4:$D$18)</f>
        <v>0.00603813559322034</v>
      </c>
    </row>
    <row r="26" ht="15" spans="1:3">
      <c r="A26" s="13" t="s">
        <v>56</v>
      </c>
      <c r="B26" s="6" t="s">
        <v>14</v>
      </c>
      <c r="C26" s="7">
        <f>SUMIF(categorisation!$G$4:$G$18,B26,categorisation!$D$4:$D$18)</f>
        <v>0.00444915254237288</v>
      </c>
    </row>
    <row r="27" spans="1:3">
      <c r="A27" s="9" t="s">
        <v>58</v>
      </c>
      <c r="B27" s="10" t="s">
        <v>33</v>
      </c>
      <c r="C27" s="11">
        <f>SUMIF(categorisation!$H$4:$H$18,B27,categorisation!$D$4:$D$18)</f>
        <v>0.266737288135593</v>
      </c>
    </row>
    <row r="28" spans="1:3">
      <c r="A28" s="12" t="s">
        <v>58</v>
      </c>
      <c r="B28" s="3" t="s">
        <v>16</v>
      </c>
      <c r="C28" s="4">
        <f>SUMIF(categorisation!$H$4:$H$18,B28,categorisation!$D$4:$D$18)</f>
        <v>0.1625</v>
      </c>
    </row>
    <row r="29" spans="1:3">
      <c r="A29" s="12" t="s">
        <v>58</v>
      </c>
      <c r="B29" s="12" t="s">
        <v>28</v>
      </c>
      <c r="C29" s="4">
        <f>SUMIF(categorisation!$H$4:$H$18,B29,categorisation!$D$4:$D$18)</f>
        <v>0.111864406779661</v>
      </c>
    </row>
    <row r="30" spans="1:3">
      <c r="A30" s="12" t="s">
        <v>58</v>
      </c>
      <c r="B30" s="3" t="s">
        <v>38</v>
      </c>
      <c r="C30" s="4">
        <f>SUMIF(categorisation!$H$4:$H$18,B30,categorisation!$D$4:$D$18)</f>
        <v>0.108580508474576</v>
      </c>
    </row>
    <row r="31" spans="1:3">
      <c r="A31" s="12" t="s">
        <v>58</v>
      </c>
      <c r="B31" s="3" t="s">
        <v>20</v>
      </c>
      <c r="C31" s="4">
        <f>SUMIF(categorisation!$H$4:$H$18,B31,categorisation!$D$4:$D$18)</f>
        <v>0.0994703389830508</v>
      </c>
    </row>
    <row r="32" spans="1:3">
      <c r="A32" s="12" t="s">
        <v>58</v>
      </c>
      <c r="B32" s="3" t="s">
        <v>24</v>
      </c>
      <c r="C32" s="4">
        <f>SUMIF(categorisation!$H$4:$H$18,B32,categorisation!$D$4:$D$18)</f>
        <v>0.0888771186440678</v>
      </c>
    </row>
    <row r="33" spans="1:3">
      <c r="A33" s="12" t="s">
        <v>58</v>
      </c>
      <c r="B33" s="3" t="s">
        <v>10</v>
      </c>
      <c r="C33" s="4">
        <f>SUMIF(categorisation!$H$4:$H$18,B33,categorisation!$D$4:$D$18)</f>
        <v>0.0725635593220339</v>
      </c>
    </row>
    <row r="34" spans="1:3">
      <c r="A34" s="12" t="s">
        <v>58</v>
      </c>
      <c r="B34" s="3" t="s">
        <v>36</v>
      </c>
      <c r="C34" s="4">
        <f>SUMIF(categorisation!$H$4:$H$18,B34,categorisation!$D$4:$D$18)</f>
        <v>0.0261652542372881</v>
      </c>
    </row>
    <row r="35" spans="1:3">
      <c r="A35" s="12" t="s">
        <v>58</v>
      </c>
      <c r="B35" s="3" t="s">
        <v>44</v>
      </c>
      <c r="C35" s="4">
        <f>SUMIF(categorisation!$H$4:$H$18,B35,categorisation!$D$4:$D$18)</f>
        <v>0.0207627118644068</v>
      </c>
    </row>
    <row r="36" spans="1:3">
      <c r="A36" s="12" t="s">
        <v>58</v>
      </c>
      <c r="B36" s="3" t="s">
        <v>42</v>
      </c>
      <c r="C36" s="4">
        <f>SUMIF(categorisation!$H$4:$H$18,B36,categorisation!$D$4:$D$18)</f>
        <v>0.0115466101694915</v>
      </c>
    </row>
    <row r="37" spans="1:3">
      <c r="A37" s="12" t="s">
        <v>58</v>
      </c>
      <c r="B37" s="3" t="s">
        <v>12</v>
      </c>
      <c r="C37" s="4">
        <f>SUMIF(categorisation!$H$4:$H$18,B37,categorisation!$D$4:$D$18)</f>
        <v>0.0104872881355932</v>
      </c>
    </row>
    <row r="38" spans="1:3">
      <c r="A38" s="12" t="s">
        <v>58</v>
      </c>
      <c r="B38" s="3" t="s">
        <v>30</v>
      </c>
      <c r="C38" s="4">
        <f>SUMIF(categorisation!$H$4:$H$18,B38,categorisation!$D$4:$D$18)</f>
        <v>0.00603813559322034</v>
      </c>
    </row>
    <row r="39" spans="1:3">
      <c r="A39" s="12" t="s">
        <v>58</v>
      </c>
      <c r="B39" s="3" t="s">
        <v>47</v>
      </c>
      <c r="C39" s="4">
        <f>SUMIF(categorisation!$H$4:$H$18,B39,categorisation!$D$4:$D$18)</f>
        <v>0.00593220338983051</v>
      </c>
    </row>
    <row r="40" spans="1:3">
      <c r="A40" s="12" t="s">
        <v>58</v>
      </c>
      <c r="B40" s="3" t="s">
        <v>14</v>
      </c>
      <c r="C40" s="4">
        <f>SUMIF(categorisation!$H$4:$H$18,B40,categorisation!$D$4:$D$18)</f>
        <v>0.00444915254237288</v>
      </c>
    </row>
    <row r="41" spans="1:3">
      <c r="A41" s="12" t="s">
        <v>58</v>
      </c>
      <c r="B41" s="3" t="s">
        <v>59</v>
      </c>
      <c r="C41" s="4">
        <f>SUMIF(categorisation!$H$4:$H$18,B41,categorisation!$D$4:$D$18)</f>
        <v>0.00402542372881356</v>
      </c>
    </row>
  </sheetData>
  <sortState ref="A25:C39">
    <sortCondition ref="C25:C39" descending="1"/>
  </sortState>
  <pageMargins left="0.7" right="0.7" top="0.75" bottom="0.75" header="0.3" footer="0.3"/>
  <pageSetup paperSize="1" orientation="portrait" horizontalDpi="300" verticalDpi="300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tegorisation</vt:lpstr>
      <vt:lpstr>summary sta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kia;Bárbara Barbosa</dc:creator>
  <cp:lastModifiedBy>Yongsoo Kim</cp:lastModifiedBy>
  <dcterms:created xsi:type="dcterms:W3CDTF">2020-05-25T10:56:00Z</dcterms:created>
  <dcterms:modified xsi:type="dcterms:W3CDTF">2021-09-21T14:1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702</vt:lpwstr>
  </property>
</Properties>
</file>